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codeName="DieseArbeitsmappe" autoCompressPictures="0"/>
  <mc:AlternateContent xmlns:mc="http://schemas.openxmlformats.org/markup-compatibility/2006">
    <mc:Choice Requires="x15">
      <x15ac:absPath xmlns:x15ac="http://schemas.microsoft.com/office/spreadsheetml/2010/11/ac" url="/Users/Carolin/Dropbox/Doktorarbeit/Caro_Paper/upload_2017/REVISION/"/>
    </mc:Choice>
  </mc:AlternateContent>
  <bookViews>
    <workbookView xWindow="0" yWindow="460" windowWidth="25600" windowHeight="15460" activeTab="1"/>
  </bookViews>
  <sheets>
    <sheet name="Contents" sheetId="17" r:id="rId1"/>
    <sheet name="Dataset EV4" sheetId="16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2" i="16" l="1"/>
  <c r="G61" i="16"/>
  <c r="K62" i="16"/>
  <c r="H62" i="16"/>
  <c r="H61" i="16"/>
  <c r="L62" i="16"/>
  <c r="I62" i="16"/>
  <c r="I61" i="16"/>
  <c r="M62" i="16"/>
  <c r="J62" i="16"/>
  <c r="J61" i="16"/>
  <c r="N62" i="16"/>
  <c r="G63" i="16"/>
  <c r="K63" i="16"/>
  <c r="H63" i="16"/>
  <c r="L63" i="16"/>
  <c r="I63" i="16"/>
  <c r="M63" i="16"/>
  <c r="J63" i="16"/>
  <c r="N63" i="16"/>
  <c r="N61" i="16"/>
  <c r="M61" i="16"/>
  <c r="L61" i="16"/>
  <c r="K61" i="16"/>
  <c r="G56" i="16"/>
  <c r="G55" i="16"/>
  <c r="K56" i="16"/>
  <c r="H56" i="16"/>
  <c r="H55" i="16"/>
  <c r="L56" i="16"/>
  <c r="I56" i="16"/>
  <c r="I55" i="16"/>
  <c r="M56" i="16"/>
  <c r="J56" i="16"/>
  <c r="J55" i="16"/>
  <c r="N56" i="16"/>
  <c r="G57" i="16"/>
  <c r="K57" i="16"/>
  <c r="H57" i="16"/>
  <c r="L57" i="16"/>
  <c r="I57" i="16"/>
  <c r="M57" i="16"/>
  <c r="J57" i="16"/>
  <c r="N57" i="16"/>
  <c r="N55" i="16"/>
  <c r="M55" i="16"/>
  <c r="L55" i="16"/>
  <c r="K55" i="16"/>
  <c r="O55" i="16"/>
  <c r="O56" i="16"/>
  <c r="R63" i="16"/>
  <c r="Q63" i="16"/>
  <c r="P63" i="16"/>
  <c r="O63" i="16"/>
  <c r="R62" i="16"/>
  <c r="Q62" i="16"/>
  <c r="P62" i="16"/>
  <c r="O62" i="16"/>
  <c r="R61" i="16"/>
  <c r="Q61" i="16"/>
  <c r="P61" i="16"/>
  <c r="O61" i="16"/>
  <c r="R57" i="16"/>
  <c r="Q57" i="16"/>
  <c r="P57" i="16"/>
  <c r="O57" i="16"/>
  <c r="R56" i="16"/>
  <c r="Q56" i="16"/>
  <c r="P56" i="16"/>
  <c r="R55" i="16"/>
  <c r="Q55" i="16"/>
  <c r="P55" i="16"/>
  <c r="G50" i="16"/>
  <c r="G49" i="16"/>
  <c r="K50" i="16"/>
  <c r="O50" i="16"/>
  <c r="H50" i="16"/>
  <c r="H49" i="16"/>
  <c r="L50" i="16"/>
  <c r="P50" i="16"/>
  <c r="I50" i="16"/>
  <c r="I49" i="16"/>
  <c r="M50" i="16"/>
  <c r="J51" i="16"/>
  <c r="J49" i="16"/>
  <c r="N51" i="16"/>
  <c r="J50" i="16"/>
  <c r="N50" i="16"/>
  <c r="I51" i="16"/>
  <c r="M51" i="16"/>
  <c r="H51" i="16"/>
  <c r="L51" i="16"/>
  <c r="L49" i="16"/>
  <c r="G51" i="16"/>
  <c r="K49" i="16"/>
  <c r="N49" i="16"/>
  <c r="R49" i="16"/>
  <c r="R50" i="16"/>
  <c r="Q51" i="16"/>
  <c r="Q50" i="16"/>
  <c r="P49" i="16"/>
  <c r="M49" i="16"/>
  <c r="Q49" i="16"/>
  <c r="P51" i="16"/>
  <c r="R51" i="16"/>
  <c r="K51" i="16"/>
  <c r="O51" i="16"/>
  <c r="O49" i="16"/>
  <c r="E41" i="16"/>
  <c r="E42" i="16"/>
  <c r="E43" i="16"/>
  <c r="E36" i="16"/>
  <c r="E37" i="16"/>
  <c r="E38" i="16"/>
  <c r="E32" i="16"/>
  <c r="E31" i="16"/>
  <c r="E33" i="16"/>
  <c r="E26" i="16"/>
  <c r="E27" i="16"/>
  <c r="E28" i="16"/>
  <c r="E21" i="16"/>
  <c r="E22" i="16"/>
  <c r="E23" i="16"/>
</calcChain>
</file>

<file path=xl/sharedStrings.xml><?xml version="1.0" encoding="utf-8"?>
<sst xmlns="http://schemas.openxmlformats.org/spreadsheetml/2006/main" count="149" uniqueCount="54">
  <si>
    <t>mean</t>
  </si>
  <si>
    <t>replicate 1</t>
  </si>
  <si>
    <t>replicate 2</t>
  </si>
  <si>
    <t>TERT</t>
  </si>
  <si>
    <t>replictae 3</t>
  </si>
  <si>
    <t>Tb427.01.860</t>
  </si>
  <si>
    <t>Tb427.01.890</t>
  </si>
  <si>
    <t>Tb427.01.990</t>
  </si>
  <si>
    <t>Tb427.01.1050</t>
  </si>
  <si>
    <t>Wedel et al.</t>
  </si>
  <si>
    <t>no-promoter</t>
  </si>
  <si>
    <t>GT_416_nt clone 1</t>
  </si>
  <si>
    <t>GT_416_nt clone 2</t>
  </si>
  <si>
    <t>ΔCt Tb427.01.860</t>
  </si>
  <si>
    <t>ΔCt Tb427.01.890</t>
  </si>
  <si>
    <t>ΔCt Tb427.01.990</t>
  </si>
  <si>
    <t>ΔCt Tb427.01.1050</t>
  </si>
  <si>
    <t>ΔΔCt Tb427.01.860</t>
  </si>
  <si>
    <t>ΔΔCt Tb427.01.890</t>
  </si>
  <si>
    <t>ΔΔCt Tb427.01.990</t>
  </si>
  <si>
    <t>ΔΔCt Tb427.01.1050</t>
  </si>
  <si>
    <t>2^ΔΔCt Tb427.01.860</t>
  </si>
  <si>
    <t>2^ΔΔCt Tb427.01.890</t>
  </si>
  <si>
    <t>2^ΔΔCt Tb427.01.990</t>
  </si>
  <si>
    <t>2^ΔΔCt Tb427.01.1050</t>
  </si>
  <si>
    <t>fold change compared to no-promoter control</t>
  </si>
  <si>
    <t>ΔΔCt</t>
  </si>
  <si>
    <t>ΔCt</t>
  </si>
  <si>
    <t>TERT (housekeeping gene)</t>
  </si>
  <si>
    <t xml:space="preserve">The analysis was performed in triplicates.  </t>
  </si>
  <si>
    <t>Ct values</t>
  </si>
  <si>
    <t>Ct</t>
  </si>
  <si>
    <t>ATGCGCAAAATCCACTCTCG</t>
  </si>
  <si>
    <t>ACTGCTTAGGCGCGAAAATG</t>
  </si>
  <si>
    <t>TCGCGTATTCATCGACGTTG</t>
  </si>
  <si>
    <t>TTCTTTTGGCGCTGTCACAC</t>
  </si>
  <si>
    <t>AATTCACTTGACCGCTCACG</t>
  </si>
  <si>
    <t>TGATCTTTCCGCCGTTTTGG</t>
  </si>
  <si>
    <t>AAAGCGTTGCGGGTTTGATC</t>
  </si>
  <si>
    <t>ATTCGTTTCGGCTTCGGTTG</t>
  </si>
  <si>
    <t>F oligo sequence 5´-3´</t>
  </si>
  <si>
    <t>R oligo sequence 5´-3´</t>
  </si>
  <si>
    <t>GAGCGTGTGACTTCCGAAGG</t>
  </si>
  <si>
    <t>AGGAACTGTCACGGAGTTTGC</t>
  </si>
  <si>
    <t>Tm [°C]</t>
  </si>
  <si>
    <t>ΔCt analysis</t>
  </si>
  <si>
    <t>Oligos were designed with Primer3 plus (http://primer3plus.com/cgi-bin/dev/primer3plus.cgi) using the default qPCR settings and are tabulated below:</t>
  </si>
  <si>
    <t>Dataset EV4</t>
  </si>
  <si>
    <t>amplicon length [bp]</t>
  </si>
  <si>
    <t>replicate 3</t>
  </si>
  <si>
    <t>Raw RT-qPCR data of genes in flanking PTUs before and after insertion of a GT-rich promoter (GT_416_nt).</t>
  </si>
  <si>
    <t>Table of Contents</t>
  </si>
  <si>
    <t>Sheet</t>
  </si>
  <si>
    <t xml:space="preserve">CT values and primer sequences from RT-qPCR analyses in Figure EV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##0.0;\-###0.0"/>
    <numFmt numFmtId="166" formatCode="###0.00;\-###0.00"/>
  </numFmts>
  <fonts count="15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</font>
    <font>
      <sz val="12"/>
      <name val="Arial"/>
    </font>
    <font>
      <b/>
      <sz val="12"/>
      <name val="Arial"/>
    </font>
    <font>
      <b/>
      <sz val="14"/>
      <name val="Arial"/>
    </font>
    <font>
      <b/>
      <sz val="12"/>
      <color rgb="FF2D3B48"/>
      <name val="Arial"/>
    </font>
    <font>
      <sz val="12"/>
      <color theme="1"/>
      <name val="Arial"/>
    </font>
    <font>
      <b/>
      <sz val="12"/>
      <color theme="0"/>
      <name val="Arial"/>
    </font>
    <font>
      <i/>
      <sz val="12"/>
      <name val="Arial"/>
    </font>
    <font>
      <b/>
      <sz val="12"/>
      <color theme="1"/>
      <name val="Arial"/>
    </font>
    <font>
      <sz val="12"/>
      <color rgb="FF2D3B48"/>
      <name val="Arial"/>
    </font>
    <font>
      <b/>
      <sz val="14"/>
      <color theme="1"/>
      <name val="Arial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3" fillId="0" borderId="0">
      <alignment vertical="top"/>
      <protection locked="0"/>
    </xf>
    <xf numFmtId="0" fontId="3" fillId="0" borderId="0">
      <alignment vertical="top"/>
      <protection locked="0"/>
    </xf>
    <xf numFmtId="0" fontId="4" fillId="0" borderId="0">
      <alignment vertical="top"/>
      <protection locked="0"/>
    </xf>
    <xf numFmtId="0" fontId="4" fillId="0" borderId="0">
      <alignment vertical="top"/>
      <protection locked="0"/>
    </xf>
  </cellStyleXfs>
  <cellXfs count="45">
    <xf numFmtId="0" fontId="0" fillId="0" borderId="0" xfId="0"/>
    <xf numFmtId="1" fontId="5" fillId="0" borderId="0" xfId="1" applyNumberFormat="1" applyFont="1" applyFill="1" applyBorder="1" applyAlignment="1" applyProtection="1">
      <alignment horizontal="left" vertical="center"/>
      <protection locked="0"/>
    </xf>
    <xf numFmtId="1" fontId="7" fillId="0" borderId="0" xfId="1" applyNumberFormat="1" applyFont="1" applyFill="1" applyBorder="1" applyAlignment="1" applyProtection="1">
      <alignment horizontal="left" vertical="center"/>
      <protection locked="0"/>
    </xf>
    <xf numFmtId="1" fontId="6" fillId="0" borderId="0" xfId="1" applyNumberFormat="1" applyFont="1" applyFill="1" applyBorder="1" applyAlignment="1" applyProtection="1">
      <alignment horizontal="left" vertical="center"/>
    </xf>
    <xf numFmtId="164" fontId="5" fillId="0" borderId="0" xfId="1" applyNumberFormat="1" applyFont="1" applyFill="1" applyBorder="1" applyAlignment="1" applyProtection="1">
      <alignment horizontal="center" vertical="center"/>
    </xf>
    <xf numFmtId="1" fontId="5" fillId="0" borderId="0" xfId="1" applyNumberFormat="1" applyFont="1" applyFill="1" applyBorder="1" applyAlignment="1" applyProtection="1">
      <alignment horizontal="left" vertical="center" wrapText="1"/>
      <protection locked="0"/>
    </xf>
    <xf numFmtId="2" fontId="5" fillId="0" borderId="0" xfId="1" applyNumberFormat="1" applyFont="1" applyFill="1" applyBorder="1" applyAlignment="1" applyProtection="1">
      <alignment horizontal="center" vertical="center"/>
    </xf>
    <xf numFmtId="164" fontId="5" fillId="0" borderId="0" xfId="1" applyNumberFormat="1" applyFont="1" applyFill="1" applyBorder="1" applyAlignment="1" applyProtection="1">
      <alignment horizontal="left" vertical="center" wrapText="1"/>
      <protection locked="0"/>
    </xf>
    <xf numFmtId="1" fontId="5" fillId="0" borderId="0" xfId="1" applyNumberFormat="1" applyFont="1" applyFill="1" applyBorder="1" applyAlignment="1" applyProtection="1">
      <alignment horizontal="left" vertical="center"/>
    </xf>
    <xf numFmtId="164" fontId="5" fillId="0" borderId="0" xfId="2" applyNumberFormat="1" applyFont="1" applyFill="1" applyBorder="1" applyAlignment="1" applyProtection="1">
      <alignment horizontal="center" vertical="center"/>
    </xf>
    <xf numFmtId="0" fontId="8" fillId="0" borderId="0" xfId="0" applyFont="1"/>
    <xf numFmtId="166" fontId="5" fillId="0" borderId="0" xfId="0" applyNumberFormat="1" applyFont="1" applyFill="1" applyBorder="1" applyAlignment="1" applyProtection="1">
      <alignment horizontal="center" vertical="center"/>
    </xf>
    <xf numFmtId="0" fontId="9" fillId="0" borderId="0" xfId="0" applyFont="1" applyFill="1"/>
    <xf numFmtId="164" fontId="5" fillId="0" borderId="0" xfId="1" applyNumberFormat="1" applyFont="1" applyFill="1" applyBorder="1" applyAlignment="1" applyProtection="1">
      <alignment horizontal="center" vertical="center"/>
      <protection locked="0"/>
    </xf>
    <xf numFmtId="1" fontId="6" fillId="0" borderId="0" xfId="1" applyNumberFormat="1" applyFont="1" applyFill="1" applyBorder="1" applyAlignment="1" applyProtection="1">
      <alignment horizontal="center" vertical="center"/>
    </xf>
    <xf numFmtId="165" fontId="5" fillId="0" borderId="0" xfId="1" applyNumberFormat="1" applyFont="1" applyFill="1" applyBorder="1" applyAlignment="1" applyProtection="1">
      <alignment horizontal="center" vertical="center"/>
    </xf>
    <xf numFmtId="0" fontId="9" fillId="0" borderId="0" xfId="0" applyFont="1"/>
    <xf numFmtId="164" fontId="5" fillId="2" borderId="0" xfId="1" applyNumberFormat="1" applyFont="1" applyFill="1" applyBorder="1" applyAlignment="1" applyProtection="1">
      <alignment horizontal="center" vertical="center"/>
    </xf>
    <xf numFmtId="164" fontId="5" fillId="3" borderId="0" xfId="1" applyNumberFormat="1" applyFont="1" applyFill="1" applyBorder="1" applyAlignment="1" applyProtection="1">
      <alignment horizontal="center" vertical="center"/>
    </xf>
    <xf numFmtId="164" fontId="6" fillId="4" borderId="0" xfId="1" applyNumberFormat="1" applyFont="1" applyFill="1" applyBorder="1" applyAlignment="1" applyProtection="1">
      <alignment horizontal="center" vertical="center"/>
    </xf>
    <xf numFmtId="164" fontId="11" fillId="2" borderId="0" xfId="1" applyNumberFormat="1" applyFont="1" applyFill="1" applyBorder="1" applyAlignment="1" applyProtection="1">
      <alignment horizontal="center" vertical="center"/>
    </xf>
    <xf numFmtId="164" fontId="5" fillId="4" borderId="0" xfId="1" applyNumberFormat="1" applyFont="1" applyFill="1" applyBorder="1" applyAlignment="1" applyProtection="1">
      <alignment horizontal="center" vertical="center"/>
    </xf>
    <xf numFmtId="1" fontId="9" fillId="0" borderId="0" xfId="1" applyNumberFormat="1" applyFont="1" applyFill="1" applyBorder="1" applyAlignment="1" applyProtection="1">
      <alignment horizontal="left" vertical="center"/>
      <protection locked="0"/>
    </xf>
    <xf numFmtId="0" fontId="13" fillId="0" borderId="0" xfId="0" applyFont="1"/>
    <xf numFmtId="1" fontId="14" fillId="0" borderId="0" xfId="1" applyNumberFormat="1" applyFont="1" applyFill="1" applyBorder="1" applyAlignment="1" applyProtection="1">
      <alignment horizontal="left" vertical="center"/>
      <protection locked="0"/>
    </xf>
    <xf numFmtId="1" fontId="5" fillId="9" borderId="0" xfId="1" applyNumberFormat="1" applyFont="1" applyFill="1" applyBorder="1" applyAlignment="1" applyProtection="1">
      <alignment horizontal="left" vertical="center"/>
    </xf>
    <xf numFmtId="0" fontId="9" fillId="9" borderId="0" xfId="0" applyFont="1" applyFill="1"/>
    <xf numFmtId="164" fontId="5" fillId="0" borderId="0" xfId="1" applyNumberFormat="1" applyFont="1" applyFill="1" applyBorder="1" applyAlignment="1" applyProtection="1">
      <alignment horizontal="center"/>
      <protection locked="0"/>
    </xf>
    <xf numFmtId="0" fontId="9" fillId="0" borderId="0" xfId="0" applyFont="1" applyFill="1" applyAlignment="1">
      <alignment horizontal="right"/>
    </xf>
    <xf numFmtId="164" fontId="9" fillId="0" borderId="0" xfId="0" applyNumberFormat="1" applyFont="1" applyAlignment="1">
      <alignment horizontal="center"/>
    </xf>
    <xf numFmtId="164" fontId="9" fillId="0" borderId="0" xfId="0" applyNumberFormat="1" applyFont="1" applyFill="1" applyAlignment="1">
      <alignment horizontal="center"/>
    </xf>
    <xf numFmtId="164" fontId="6" fillId="0" borderId="0" xfId="1" applyNumberFormat="1" applyFont="1" applyFill="1" applyBorder="1" applyAlignment="1" applyProtection="1">
      <alignment horizontal="left" vertical="center"/>
      <protection locked="0"/>
    </xf>
    <xf numFmtId="164" fontId="6" fillId="0" borderId="0" xfId="1" applyNumberFormat="1" applyFont="1" applyFill="1" applyBorder="1" applyAlignment="1" applyProtection="1">
      <alignment horizontal="center" vertical="center"/>
      <protection locked="0"/>
    </xf>
    <xf numFmtId="0" fontId="12" fillId="0" borderId="0" xfId="0" applyFont="1" applyFill="1"/>
    <xf numFmtId="0" fontId="9" fillId="0" borderId="0" xfId="0" applyFont="1" applyFill="1" applyAlignment="1">
      <alignment horizontal="center"/>
    </xf>
    <xf numFmtId="166" fontId="5" fillId="9" borderId="0" xfId="0" applyNumberFormat="1" applyFont="1" applyFill="1" applyBorder="1" applyAlignment="1" applyProtection="1">
      <alignment horizontal="center" vertical="center"/>
    </xf>
    <xf numFmtId="0" fontId="14" fillId="0" borderId="0" xfId="0" applyFont="1" applyFill="1" applyAlignment="1">
      <alignment vertical="center"/>
    </xf>
    <xf numFmtId="0" fontId="12" fillId="0" borderId="0" xfId="0" applyFont="1"/>
    <xf numFmtId="164" fontId="10" fillId="8" borderId="0" xfId="2" applyNumberFormat="1" applyFont="1" applyFill="1" applyBorder="1" applyAlignment="1" applyProtection="1">
      <alignment horizontal="center" vertical="center"/>
    </xf>
    <xf numFmtId="164" fontId="5" fillId="8" borderId="0" xfId="2" applyNumberFormat="1" applyFont="1" applyFill="1" applyBorder="1" applyAlignment="1" applyProtection="1">
      <alignment horizontal="center" vertical="center"/>
    </xf>
    <xf numFmtId="0" fontId="10" fillId="7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</cellXfs>
  <cellStyles count="9">
    <cellStyle name="Normal 2" xfId="1"/>
    <cellStyle name="Normal 3" xfId="4"/>
    <cellStyle name="Normal 4" xfId="6"/>
    <cellStyle name="Normal 5" xfId="8"/>
    <cellStyle name="Normal 6" xfId="2"/>
    <cellStyle name="Stand." xfId="0" builtinId="0"/>
    <cellStyle name="Standard 2" xfId="3"/>
    <cellStyle name="Standard 3" xfId="5"/>
    <cellStyle name="Standard 4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E14" sqref="E14"/>
    </sheetView>
  </sheetViews>
  <sheetFormatPr baseColWidth="10" defaultRowHeight="15" x14ac:dyDescent="0.2"/>
  <cols>
    <col min="1" max="1" width="18" bestFit="1" customWidth="1"/>
    <col min="2" max="2" width="66.5" bestFit="1" customWidth="1"/>
  </cols>
  <sheetData>
    <row r="1" spans="1:2" ht="16" x14ac:dyDescent="0.2">
      <c r="A1" s="12" t="s">
        <v>9</v>
      </c>
      <c r="B1" s="16"/>
    </row>
    <row r="2" spans="1:2" ht="18" x14ac:dyDescent="0.2">
      <c r="A2" s="36" t="s">
        <v>47</v>
      </c>
      <c r="B2" s="16"/>
    </row>
    <row r="3" spans="1:2" ht="16" x14ac:dyDescent="0.2">
      <c r="A3" s="16"/>
      <c r="B3" s="16"/>
    </row>
    <row r="4" spans="1:2" ht="16" x14ac:dyDescent="0.2">
      <c r="A4" s="37" t="s">
        <v>51</v>
      </c>
      <c r="B4" s="16"/>
    </row>
    <row r="5" spans="1:2" ht="16" x14ac:dyDescent="0.2">
      <c r="A5" s="16"/>
      <c r="B5" s="16"/>
    </row>
    <row r="6" spans="1:2" ht="16" x14ac:dyDescent="0.2">
      <c r="A6" s="37" t="s">
        <v>52</v>
      </c>
      <c r="B6" s="16"/>
    </row>
    <row r="7" spans="1:2" ht="16" x14ac:dyDescent="0.2">
      <c r="A7" s="16" t="s">
        <v>47</v>
      </c>
      <c r="B7" s="16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205"/>
  <sheetViews>
    <sheetView tabSelected="1" workbookViewId="0">
      <selection activeCell="G4" sqref="G4"/>
    </sheetView>
  </sheetViews>
  <sheetFormatPr baseColWidth="10" defaultRowHeight="16" x14ac:dyDescent="0.2"/>
  <cols>
    <col min="1" max="1" width="26.33203125" style="8" customWidth="1"/>
    <col min="2" max="2" width="13.33203125" style="4" customWidth="1"/>
    <col min="3" max="3" width="13.5" style="4" bestFit="1" customWidth="1"/>
    <col min="4" max="4" width="16.1640625" style="4" customWidth="1"/>
    <col min="5" max="5" width="14.83203125" style="4" customWidth="1"/>
    <col min="6" max="6" width="14.5" style="4" bestFit="1" customWidth="1"/>
    <col min="7" max="9" width="16.83203125" style="12" bestFit="1" customWidth="1"/>
    <col min="10" max="10" width="20.6640625" style="12" bestFit="1" customWidth="1"/>
    <col min="11" max="13" width="18.1640625" style="12" bestFit="1" customWidth="1"/>
    <col min="14" max="14" width="19.33203125" style="12" bestFit="1" customWidth="1"/>
    <col min="15" max="17" width="21" style="12" bestFit="1" customWidth="1"/>
    <col min="18" max="18" width="22.1640625" style="12" bestFit="1" customWidth="1"/>
    <col min="19" max="16384" width="10.83203125" style="12"/>
  </cols>
  <sheetData>
    <row r="1" spans="1:10" x14ac:dyDescent="0.2">
      <c r="A1" s="1" t="s">
        <v>9</v>
      </c>
      <c r="B1" s="13"/>
      <c r="C1" s="13"/>
      <c r="D1" s="13"/>
      <c r="E1" s="13"/>
      <c r="F1" s="13"/>
    </row>
    <row r="2" spans="1:10" ht="25" customHeight="1" x14ac:dyDescent="0.2">
      <c r="A2" s="2" t="s">
        <v>47</v>
      </c>
      <c r="B2" s="13"/>
      <c r="C2" s="13"/>
      <c r="D2" s="13"/>
      <c r="E2" s="13"/>
      <c r="F2" s="13"/>
    </row>
    <row r="3" spans="1:10" ht="15" customHeight="1" x14ac:dyDescent="0.2">
      <c r="A3" s="2"/>
      <c r="B3" s="13"/>
      <c r="C3" s="13"/>
      <c r="D3" s="13"/>
      <c r="E3" s="13"/>
      <c r="F3" s="13"/>
    </row>
    <row r="4" spans="1:10" ht="16" customHeight="1" x14ac:dyDescent="0.2">
      <c r="A4" s="16" t="s">
        <v>53</v>
      </c>
      <c r="B4" s="13"/>
      <c r="C4" s="13"/>
      <c r="D4" s="13"/>
      <c r="E4" s="13"/>
      <c r="F4" s="13"/>
    </row>
    <row r="5" spans="1:10" ht="16" customHeight="1" x14ac:dyDescent="0.2">
      <c r="A5" s="16"/>
      <c r="B5" s="13"/>
      <c r="C5" s="13"/>
      <c r="D5" s="13"/>
      <c r="E5" s="13"/>
      <c r="F5" s="13"/>
    </row>
    <row r="6" spans="1:10" ht="16" customHeight="1" x14ac:dyDescent="0.2">
      <c r="A6" s="22" t="s">
        <v>50</v>
      </c>
      <c r="B6" s="13"/>
      <c r="C6" s="13"/>
      <c r="D6" s="13"/>
      <c r="E6" s="13"/>
      <c r="F6" s="13"/>
    </row>
    <row r="7" spans="1:10" ht="16" customHeight="1" x14ac:dyDescent="0.2">
      <c r="A7" s="22" t="s">
        <v>46</v>
      </c>
      <c r="B7" s="13"/>
      <c r="C7" s="13"/>
      <c r="D7" s="13"/>
      <c r="E7" s="13"/>
      <c r="F7" s="13"/>
    </row>
    <row r="8" spans="1:10" ht="16" customHeight="1" x14ac:dyDescent="0.2">
      <c r="A8" s="22"/>
      <c r="B8" s="13"/>
      <c r="C8" s="13"/>
      <c r="D8" s="13"/>
      <c r="E8" s="13"/>
      <c r="F8" s="13"/>
      <c r="I8" s="28"/>
    </row>
    <row r="9" spans="1:10" ht="16" customHeight="1" x14ac:dyDescent="0.2">
      <c r="A9" s="12"/>
      <c r="B9" s="13"/>
      <c r="C9" s="31" t="s">
        <v>40</v>
      </c>
      <c r="D9" s="32"/>
      <c r="E9" s="32" t="s">
        <v>44</v>
      </c>
      <c r="F9" s="32"/>
      <c r="G9" s="31" t="s">
        <v>41</v>
      </c>
      <c r="H9" s="33"/>
      <c r="I9" s="32" t="s">
        <v>44</v>
      </c>
      <c r="J9" s="32" t="s">
        <v>48</v>
      </c>
    </row>
    <row r="10" spans="1:10" ht="16" customHeight="1" x14ac:dyDescent="0.2">
      <c r="A10" s="22" t="s">
        <v>28</v>
      </c>
      <c r="B10" s="13"/>
      <c r="C10" s="16" t="s">
        <v>42</v>
      </c>
      <c r="D10" s="13"/>
      <c r="E10" s="27">
        <v>60</v>
      </c>
      <c r="F10" s="13"/>
      <c r="G10" s="16" t="s">
        <v>43</v>
      </c>
      <c r="I10" s="30">
        <v>60</v>
      </c>
      <c r="J10" s="34">
        <v>108</v>
      </c>
    </row>
    <row r="11" spans="1:10" ht="16" customHeight="1" x14ac:dyDescent="0.2">
      <c r="A11" s="23" t="s">
        <v>5</v>
      </c>
      <c r="B11" s="13"/>
      <c r="C11" s="16" t="s">
        <v>32</v>
      </c>
      <c r="D11" s="13"/>
      <c r="E11" s="29">
        <v>59.3</v>
      </c>
      <c r="F11" s="13"/>
      <c r="G11" s="16" t="s">
        <v>33</v>
      </c>
      <c r="I11" s="29">
        <v>59.6</v>
      </c>
      <c r="J11" s="34">
        <v>147</v>
      </c>
    </row>
    <row r="12" spans="1:10" ht="16" customHeight="1" x14ac:dyDescent="0.2">
      <c r="A12" s="23" t="s">
        <v>6</v>
      </c>
      <c r="B12" s="13"/>
      <c r="C12" s="16" t="s">
        <v>34</v>
      </c>
      <c r="D12" s="13"/>
      <c r="E12" s="29">
        <v>58.8</v>
      </c>
      <c r="F12" s="13"/>
      <c r="G12" s="16" t="s">
        <v>35</v>
      </c>
      <c r="I12" s="29">
        <v>59.6</v>
      </c>
      <c r="J12" s="34">
        <v>142</v>
      </c>
    </row>
    <row r="13" spans="1:10" ht="16" customHeight="1" x14ac:dyDescent="0.2">
      <c r="A13" s="23" t="s">
        <v>7</v>
      </c>
      <c r="B13" s="13"/>
      <c r="C13" s="16" t="s">
        <v>36</v>
      </c>
      <c r="D13" s="13"/>
      <c r="E13" s="29">
        <v>58.9</v>
      </c>
      <c r="F13" s="13"/>
      <c r="G13" s="16" t="s">
        <v>37</v>
      </c>
      <c r="I13" s="29">
        <v>59.1</v>
      </c>
      <c r="J13" s="34">
        <v>92</v>
      </c>
    </row>
    <row r="14" spans="1:10" ht="16" customHeight="1" x14ac:dyDescent="0.2">
      <c r="A14" s="23" t="s">
        <v>8</v>
      </c>
      <c r="B14" s="13"/>
      <c r="C14" s="16" t="s">
        <v>38</v>
      </c>
      <c r="D14" s="13"/>
      <c r="E14" s="29">
        <v>60</v>
      </c>
      <c r="F14" s="13"/>
      <c r="G14" s="16" t="s">
        <v>39</v>
      </c>
      <c r="I14" s="29">
        <v>59.5</v>
      </c>
      <c r="J14" s="34">
        <v>138</v>
      </c>
    </row>
    <row r="15" spans="1:10" ht="16" customHeight="1" x14ac:dyDescent="0.2">
      <c r="A15" s="22"/>
      <c r="B15" s="13"/>
      <c r="C15" s="13"/>
      <c r="D15" s="13"/>
      <c r="E15" s="13"/>
      <c r="F15" s="13"/>
    </row>
    <row r="16" spans="1:10" ht="16" customHeight="1" x14ac:dyDescent="0.2">
      <c r="A16" s="22" t="s">
        <v>29</v>
      </c>
      <c r="B16" s="13"/>
      <c r="C16" s="13"/>
      <c r="D16" s="13"/>
      <c r="E16" s="13"/>
      <c r="F16" s="13"/>
    </row>
    <row r="17" spans="1:6" ht="16" customHeight="1" x14ac:dyDescent="0.2">
      <c r="A17" s="22"/>
      <c r="B17" s="13"/>
      <c r="C17" s="13"/>
      <c r="D17" s="13"/>
      <c r="E17" s="13"/>
      <c r="F17" s="13"/>
    </row>
    <row r="18" spans="1:6" ht="16" customHeight="1" x14ac:dyDescent="0.2">
      <c r="A18" s="24" t="s">
        <v>30</v>
      </c>
      <c r="B18" s="13"/>
      <c r="C18" s="13"/>
      <c r="D18" s="13"/>
      <c r="E18" s="13"/>
      <c r="F18" s="13"/>
    </row>
    <row r="20" spans="1:6" x14ac:dyDescent="0.2">
      <c r="A20" s="3" t="s">
        <v>3</v>
      </c>
      <c r="B20" s="4" t="s">
        <v>1</v>
      </c>
      <c r="C20" s="4" t="s">
        <v>2</v>
      </c>
      <c r="D20" s="4" t="s">
        <v>4</v>
      </c>
      <c r="E20" s="4" t="s">
        <v>0</v>
      </c>
    </row>
    <row r="21" spans="1:6" x14ac:dyDescent="0.2">
      <c r="A21" s="7" t="s">
        <v>10</v>
      </c>
      <c r="B21" s="11">
        <v>23.127345049152499</v>
      </c>
      <c r="C21" s="11">
        <v>23.218422727471602</v>
      </c>
      <c r="D21" s="11">
        <v>23.2</v>
      </c>
      <c r="E21" s="6">
        <f>AVERAGE(B21:D21)</f>
        <v>23.181922592208036</v>
      </c>
    </row>
    <row r="22" spans="1:6" x14ac:dyDescent="0.2">
      <c r="A22" s="8" t="s">
        <v>11</v>
      </c>
      <c r="B22" s="11">
        <v>23.105595095136302</v>
      </c>
      <c r="C22" s="11">
        <v>23.100393252019401</v>
      </c>
      <c r="D22" s="11">
        <v>23.011730620235699</v>
      </c>
      <c r="E22" s="6">
        <f t="shared" ref="E22:E23" si="0">AVERAGE(B22:D22)</f>
        <v>23.072572989130467</v>
      </c>
    </row>
    <row r="23" spans="1:6" ht="14" customHeight="1" x14ac:dyDescent="0.2">
      <c r="A23" s="8" t="s">
        <v>12</v>
      </c>
      <c r="B23" s="11">
        <v>23.288089766092099</v>
      </c>
      <c r="C23" s="11">
        <v>23.183515626319998</v>
      </c>
      <c r="D23" s="11">
        <v>23.278719982536099</v>
      </c>
      <c r="E23" s="6">
        <f t="shared" si="0"/>
        <v>23.250108458316067</v>
      </c>
    </row>
    <row r="24" spans="1:6" x14ac:dyDescent="0.2">
      <c r="A24" s="5"/>
      <c r="C24" s="9"/>
    </row>
    <row r="25" spans="1:6" x14ac:dyDescent="0.2">
      <c r="A25" s="10" t="s">
        <v>5</v>
      </c>
      <c r="B25" s="4" t="s">
        <v>1</v>
      </c>
      <c r="C25" s="4" t="s">
        <v>2</v>
      </c>
      <c r="D25" s="4" t="s">
        <v>4</v>
      </c>
      <c r="E25" s="4" t="s">
        <v>0</v>
      </c>
    </row>
    <row r="26" spans="1:6" x14ac:dyDescent="0.2">
      <c r="A26" s="7" t="s">
        <v>10</v>
      </c>
      <c r="B26" s="11">
        <v>21.556926436683099</v>
      </c>
      <c r="C26" s="11">
        <v>21.362048297290301</v>
      </c>
      <c r="D26" s="11">
        <v>21.564309108517101</v>
      </c>
      <c r="E26" s="6">
        <f t="shared" ref="E26:E28" si="1">AVERAGE(B26:D26)</f>
        <v>21.494427947496831</v>
      </c>
    </row>
    <row r="27" spans="1:6" x14ac:dyDescent="0.2">
      <c r="A27" s="8" t="s">
        <v>11</v>
      </c>
      <c r="B27" s="11">
        <v>21.534439514121399</v>
      </c>
      <c r="C27" s="11">
        <v>21.500345324088201</v>
      </c>
      <c r="D27" s="11">
        <v>21.610111043603201</v>
      </c>
      <c r="E27" s="6">
        <f t="shared" si="1"/>
        <v>21.548298627270935</v>
      </c>
    </row>
    <row r="28" spans="1:6" x14ac:dyDescent="0.2">
      <c r="A28" s="8" t="s">
        <v>12</v>
      </c>
      <c r="B28" s="11">
        <v>21.440660780518702</v>
      </c>
      <c r="C28" s="11">
        <v>21.5390135335984</v>
      </c>
      <c r="D28" s="11">
        <v>21.655025762270299</v>
      </c>
      <c r="E28" s="6">
        <f t="shared" si="1"/>
        <v>21.544900025462468</v>
      </c>
    </row>
    <row r="29" spans="1:6" x14ac:dyDescent="0.2">
      <c r="A29" s="12"/>
      <c r="B29" s="12"/>
      <c r="C29" s="12"/>
      <c r="D29" s="12"/>
      <c r="E29" s="12"/>
      <c r="F29" s="12"/>
    </row>
    <row r="30" spans="1:6" x14ac:dyDescent="0.2">
      <c r="A30" s="10" t="s">
        <v>6</v>
      </c>
      <c r="B30" s="4" t="s">
        <v>1</v>
      </c>
      <c r="C30" s="4" t="s">
        <v>2</v>
      </c>
      <c r="D30" s="4" t="s">
        <v>4</v>
      </c>
      <c r="E30" s="4" t="s">
        <v>0</v>
      </c>
      <c r="F30" s="12"/>
    </row>
    <row r="31" spans="1:6" x14ac:dyDescent="0.2">
      <c r="A31" s="7" t="s">
        <v>10</v>
      </c>
      <c r="B31" s="11">
        <v>25.055474588969599</v>
      </c>
      <c r="C31" s="11">
        <v>24.910543466613799</v>
      </c>
      <c r="D31" s="11">
        <v>24.910543466613799</v>
      </c>
      <c r="E31" s="6">
        <f t="shared" ref="E31:E33" si="2">AVERAGE(B31:D31)</f>
        <v>24.958853840732399</v>
      </c>
      <c r="F31" s="12"/>
    </row>
    <row r="32" spans="1:6" x14ac:dyDescent="0.2">
      <c r="A32" s="8" t="s">
        <v>11</v>
      </c>
      <c r="B32" s="11">
        <v>25.401352396323301</v>
      </c>
      <c r="C32" s="11">
        <v>25.422327252722599</v>
      </c>
      <c r="D32" s="11">
        <v>25.422327252722599</v>
      </c>
      <c r="E32" s="6">
        <f>AVERAGE(B32:D32)</f>
        <v>25.415335633922833</v>
      </c>
      <c r="F32" s="12"/>
    </row>
    <row r="33" spans="1:18" x14ac:dyDescent="0.2">
      <c r="A33" s="8" t="s">
        <v>12</v>
      </c>
      <c r="B33" s="11">
        <v>25.625523800416801</v>
      </c>
      <c r="C33" s="11">
        <v>25.632591617606501</v>
      </c>
      <c r="D33" s="11">
        <v>25.632591617606501</v>
      </c>
      <c r="E33" s="6">
        <f t="shared" si="2"/>
        <v>25.630235678543269</v>
      </c>
    </row>
    <row r="34" spans="1:18" x14ac:dyDescent="0.2">
      <c r="A34" s="5"/>
    </row>
    <row r="35" spans="1:18" x14ac:dyDescent="0.2">
      <c r="A35" s="10" t="s">
        <v>7</v>
      </c>
      <c r="B35" s="4" t="s">
        <v>1</v>
      </c>
      <c r="C35" s="4" t="s">
        <v>2</v>
      </c>
      <c r="D35" s="4" t="s">
        <v>4</v>
      </c>
      <c r="E35" s="4" t="s">
        <v>0</v>
      </c>
    </row>
    <row r="36" spans="1:18" x14ac:dyDescent="0.2">
      <c r="A36" s="7" t="s">
        <v>10</v>
      </c>
      <c r="B36" s="11">
        <v>23.092306314863301</v>
      </c>
      <c r="C36" s="11">
        <v>22.974151104706301</v>
      </c>
      <c r="D36" s="11">
        <v>23.05</v>
      </c>
      <c r="E36" s="6">
        <f t="shared" ref="E36:E38" si="3">AVERAGE(B36:D36)</f>
        <v>23.038819139856532</v>
      </c>
    </row>
    <row r="37" spans="1:18" x14ac:dyDescent="0.2">
      <c r="A37" s="8" t="s">
        <v>11</v>
      </c>
      <c r="B37" s="11">
        <v>22.943853487308498</v>
      </c>
      <c r="C37" s="11">
        <v>22.957396023565899</v>
      </c>
      <c r="D37" s="11">
        <v>22.7487350712995</v>
      </c>
      <c r="E37" s="6">
        <f t="shared" si="3"/>
        <v>22.883328194057963</v>
      </c>
    </row>
    <row r="38" spans="1:18" x14ac:dyDescent="0.2">
      <c r="A38" s="8" t="s">
        <v>12</v>
      </c>
      <c r="B38" s="11">
        <v>23.0097798266853</v>
      </c>
      <c r="C38" s="11">
        <v>23.0358713614233</v>
      </c>
      <c r="D38" s="11">
        <v>23.017167557392199</v>
      </c>
      <c r="E38" s="6">
        <f t="shared" si="3"/>
        <v>23.020939581833602</v>
      </c>
    </row>
    <row r="39" spans="1:18" x14ac:dyDescent="0.2">
      <c r="A39" s="5"/>
    </row>
    <row r="40" spans="1:18" x14ac:dyDescent="0.2">
      <c r="A40" s="10" t="s">
        <v>8</v>
      </c>
      <c r="B40" s="4" t="s">
        <v>1</v>
      </c>
      <c r="C40" s="4" t="s">
        <v>2</v>
      </c>
      <c r="D40" s="4" t="s">
        <v>4</v>
      </c>
      <c r="E40" s="4" t="s">
        <v>0</v>
      </c>
    </row>
    <row r="41" spans="1:18" x14ac:dyDescent="0.2">
      <c r="A41" s="7" t="s">
        <v>10</v>
      </c>
      <c r="B41" s="11">
        <v>22.7705156479932</v>
      </c>
      <c r="C41" s="11">
        <v>22.662672334954099</v>
      </c>
      <c r="D41" s="11">
        <v>22.7</v>
      </c>
      <c r="E41" s="6">
        <f t="shared" ref="E41:E43" si="4">AVERAGE(B41:D41)</f>
        <v>22.711062660982435</v>
      </c>
    </row>
    <row r="42" spans="1:18" x14ac:dyDescent="0.2">
      <c r="A42" s="8" t="s">
        <v>11</v>
      </c>
      <c r="B42" s="11">
        <v>22.451634076297601</v>
      </c>
      <c r="C42" s="11">
        <v>22.342321167774401</v>
      </c>
      <c r="D42" s="11">
        <v>22.3561844827953</v>
      </c>
      <c r="E42" s="6">
        <f t="shared" si="4"/>
        <v>22.383379908955771</v>
      </c>
    </row>
    <row r="43" spans="1:18" x14ac:dyDescent="0.2">
      <c r="A43" s="8" t="s">
        <v>12</v>
      </c>
      <c r="B43" s="11">
        <v>22.6713590571559</v>
      </c>
      <c r="C43" s="11">
        <v>22.6207287649985</v>
      </c>
      <c r="D43" s="11">
        <v>22.572887723995599</v>
      </c>
      <c r="E43" s="6">
        <f t="shared" si="4"/>
        <v>22.621658515383331</v>
      </c>
    </row>
    <row r="44" spans="1:18" x14ac:dyDescent="0.2">
      <c r="B44" s="11"/>
      <c r="C44" s="11"/>
      <c r="D44" s="11"/>
      <c r="E44" s="6"/>
    </row>
    <row r="45" spans="1:18" ht="18" x14ac:dyDescent="0.2">
      <c r="A45" s="24" t="s">
        <v>45</v>
      </c>
      <c r="B45" s="11"/>
      <c r="C45" s="11"/>
      <c r="D45" s="11"/>
      <c r="E45" s="6"/>
    </row>
    <row r="46" spans="1:18" x14ac:dyDescent="0.2">
      <c r="B46" s="9"/>
      <c r="C46" s="9"/>
      <c r="D46" s="14"/>
    </row>
    <row r="47" spans="1:18" x14ac:dyDescent="0.2">
      <c r="A47" s="5"/>
      <c r="B47" s="38" t="s">
        <v>31</v>
      </c>
      <c r="C47" s="39"/>
      <c r="D47" s="39"/>
      <c r="E47" s="39"/>
      <c r="F47" s="39"/>
      <c r="G47" s="40" t="s">
        <v>27</v>
      </c>
      <c r="H47" s="41"/>
      <c r="I47" s="41"/>
      <c r="J47" s="41"/>
      <c r="K47" s="42" t="s">
        <v>26</v>
      </c>
      <c r="L47" s="43"/>
      <c r="M47" s="43"/>
      <c r="N47" s="43"/>
      <c r="O47" s="44" t="s">
        <v>25</v>
      </c>
      <c r="P47" s="44"/>
      <c r="Q47" s="44"/>
      <c r="R47" s="44"/>
    </row>
    <row r="48" spans="1:18" x14ac:dyDescent="0.2">
      <c r="A48" s="3" t="s">
        <v>1</v>
      </c>
      <c r="B48" s="25" t="s">
        <v>3</v>
      </c>
      <c r="C48" s="26" t="s">
        <v>5</v>
      </c>
      <c r="D48" s="26" t="s">
        <v>6</v>
      </c>
      <c r="E48" s="26" t="s">
        <v>7</v>
      </c>
      <c r="F48" s="26" t="s">
        <v>8</v>
      </c>
      <c r="G48" s="17" t="s">
        <v>13</v>
      </c>
      <c r="H48" s="17" t="s">
        <v>14</v>
      </c>
      <c r="I48" s="17" t="s">
        <v>15</v>
      </c>
      <c r="J48" s="17" t="s">
        <v>16</v>
      </c>
      <c r="K48" s="18" t="s">
        <v>17</v>
      </c>
      <c r="L48" s="18" t="s">
        <v>18</v>
      </c>
      <c r="M48" s="18" t="s">
        <v>19</v>
      </c>
      <c r="N48" s="18" t="s">
        <v>20</v>
      </c>
      <c r="O48" s="19" t="s">
        <v>21</v>
      </c>
      <c r="P48" s="19" t="s">
        <v>22</v>
      </c>
      <c r="Q48" s="19" t="s">
        <v>23</v>
      </c>
      <c r="R48" s="19" t="s">
        <v>24</v>
      </c>
    </row>
    <row r="49" spans="1:18" x14ac:dyDescent="0.2">
      <c r="A49" s="7" t="s">
        <v>10</v>
      </c>
      <c r="B49" s="35">
        <v>23.127345049152499</v>
      </c>
      <c r="C49" s="35">
        <v>21.556926436683099</v>
      </c>
      <c r="D49" s="35">
        <v>25.055474588969599</v>
      </c>
      <c r="E49" s="35">
        <v>23.092306314863301</v>
      </c>
      <c r="F49" s="35">
        <v>22.7705156479932</v>
      </c>
      <c r="G49" s="20">
        <f>C49-$B49</f>
        <v>-1.5704186124693997</v>
      </c>
      <c r="H49" s="20">
        <f t="shared" ref="H49:J51" si="5">D49-$B49</f>
        <v>1.9281295398170997</v>
      </c>
      <c r="I49" s="20">
        <f>E49-$B49</f>
        <v>-3.5038734289198459E-2</v>
      </c>
      <c r="J49" s="20">
        <f>F49-$B49</f>
        <v>-0.35682940115929895</v>
      </c>
      <c r="K49" s="18">
        <f>G49-$G$49</f>
        <v>0</v>
      </c>
      <c r="L49" s="18">
        <f>H49-$H$49</f>
        <v>0</v>
      </c>
      <c r="M49" s="18">
        <f t="shared" ref="M49" si="6">I49-$I$49</f>
        <v>0</v>
      </c>
      <c r="N49" s="18">
        <f t="shared" ref="N49" si="7">J49-$J$49</f>
        <v>0</v>
      </c>
      <c r="O49" s="21">
        <f>2^-K49</f>
        <v>1</v>
      </c>
      <c r="P49" s="21">
        <f t="shared" ref="P49:R51" si="8">2^-L49</f>
        <v>1</v>
      </c>
      <c r="Q49" s="21">
        <f t="shared" si="8"/>
        <v>1</v>
      </c>
      <c r="R49" s="21">
        <f>2^-N49</f>
        <v>1</v>
      </c>
    </row>
    <row r="50" spans="1:18" x14ac:dyDescent="0.2">
      <c r="A50" s="8" t="s">
        <v>11</v>
      </c>
      <c r="B50" s="35">
        <v>23.105595095136302</v>
      </c>
      <c r="C50" s="35">
        <v>21.534439514121399</v>
      </c>
      <c r="D50" s="35">
        <v>25.401352396323301</v>
      </c>
      <c r="E50" s="35">
        <v>22.943853487308498</v>
      </c>
      <c r="F50" s="35">
        <v>22.451634076297601</v>
      </c>
      <c r="G50" s="20">
        <f>C50-$B50</f>
        <v>-1.5711555810149029</v>
      </c>
      <c r="H50" s="20">
        <f>D50-$B50</f>
        <v>2.2957573011869989</v>
      </c>
      <c r="I50" s="20">
        <f t="shared" si="5"/>
        <v>-0.16174160782780334</v>
      </c>
      <c r="J50" s="20">
        <f>F50-$B50</f>
        <v>-0.65396101883870017</v>
      </c>
      <c r="K50" s="18">
        <f>G50-$G$49</f>
        <v>-7.3696854550320268E-4</v>
      </c>
      <c r="L50" s="18">
        <f>H50-$H$49</f>
        <v>0.36762776136989928</v>
      </c>
      <c r="M50" s="18">
        <f>I50-$I$49</f>
        <v>-0.12670287353860488</v>
      </c>
      <c r="N50" s="18">
        <f>J50-$J$49</f>
        <v>-0.29713161767940122</v>
      </c>
      <c r="O50" s="21">
        <f>2^-K50</f>
        <v>1.00051095816415</v>
      </c>
      <c r="P50" s="21">
        <f>2^-L50</f>
        <v>0.77505588210287091</v>
      </c>
      <c r="Q50" s="21">
        <f>2^-M50</f>
        <v>1.091795664685463</v>
      </c>
      <c r="R50" s="21">
        <f>2^-N50</f>
        <v>1.2286990700689602</v>
      </c>
    </row>
    <row r="51" spans="1:18" x14ac:dyDescent="0.2">
      <c r="A51" s="8" t="s">
        <v>12</v>
      </c>
      <c r="B51" s="35">
        <v>23.288089766092099</v>
      </c>
      <c r="C51" s="35">
        <v>21.440660780518702</v>
      </c>
      <c r="D51" s="35">
        <v>25.625523800416801</v>
      </c>
      <c r="E51" s="35">
        <v>23.0097798266853</v>
      </c>
      <c r="F51" s="35">
        <v>22.6713590571559</v>
      </c>
      <c r="G51" s="20">
        <f>C51-$B51</f>
        <v>-1.8474289855733979</v>
      </c>
      <c r="H51" s="20">
        <f t="shared" si="5"/>
        <v>2.3374340343247013</v>
      </c>
      <c r="I51" s="20">
        <f t="shared" si="5"/>
        <v>-0.2783099394067996</v>
      </c>
      <c r="J51" s="20">
        <f t="shared" si="5"/>
        <v>-0.61673070893619908</v>
      </c>
      <c r="K51" s="18">
        <f>G51-$G$49</f>
        <v>-0.27701037310399812</v>
      </c>
      <c r="L51" s="18">
        <f>H51-$H$49</f>
        <v>0.40930449450760165</v>
      </c>
      <c r="M51" s="18">
        <f>I51-$I$49</f>
        <v>-0.24327120511760114</v>
      </c>
      <c r="N51" s="18">
        <f>J51-$J$49</f>
        <v>-0.25990130777690013</v>
      </c>
      <c r="O51" s="21">
        <f>2^-K51</f>
        <v>1.2116813724943645</v>
      </c>
      <c r="P51" s="21">
        <f t="shared" si="8"/>
        <v>0.75298629162709274</v>
      </c>
      <c r="Q51" s="21">
        <f>2^-M51</f>
        <v>1.1836735137789349</v>
      </c>
      <c r="R51" s="21">
        <f t="shared" si="8"/>
        <v>1.1973967900147255</v>
      </c>
    </row>
    <row r="52" spans="1:18" x14ac:dyDescent="0.2">
      <c r="B52" s="9"/>
      <c r="G52" s="4"/>
      <c r="H52" s="4"/>
      <c r="I52" s="4"/>
      <c r="J52" s="4"/>
      <c r="K52" s="4"/>
      <c r="L52" s="4"/>
    </row>
    <row r="53" spans="1:18" x14ac:dyDescent="0.2">
      <c r="A53" s="5"/>
      <c r="B53" s="38" t="s">
        <v>31</v>
      </c>
      <c r="C53" s="39"/>
      <c r="D53" s="39"/>
      <c r="E53" s="39"/>
      <c r="F53" s="39"/>
      <c r="G53" s="40" t="s">
        <v>27</v>
      </c>
      <c r="H53" s="41"/>
      <c r="I53" s="41"/>
      <c r="J53" s="41"/>
      <c r="K53" s="42" t="s">
        <v>26</v>
      </c>
      <c r="L53" s="43"/>
      <c r="M53" s="43"/>
      <c r="N53" s="43"/>
      <c r="O53" s="44" t="s">
        <v>25</v>
      </c>
      <c r="P53" s="44"/>
      <c r="Q53" s="44"/>
      <c r="R53" s="44"/>
    </row>
    <row r="54" spans="1:18" x14ac:dyDescent="0.2">
      <c r="A54" s="3" t="s">
        <v>2</v>
      </c>
      <c r="B54" s="25" t="s">
        <v>3</v>
      </c>
      <c r="C54" s="26" t="s">
        <v>5</v>
      </c>
      <c r="D54" s="26" t="s">
        <v>6</v>
      </c>
      <c r="E54" s="26" t="s">
        <v>7</v>
      </c>
      <c r="F54" s="26" t="s">
        <v>8</v>
      </c>
      <c r="G54" s="17" t="s">
        <v>13</v>
      </c>
      <c r="H54" s="17" t="s">
        <v>14</v>
      </c>
      <c r="I54" s="17" t="s">
        <v>15</v>
      </c>
      <c r="J54" s="17" t="s">
        <v>16</v>
      </c>
      <c r="K54" s="18" t="s">
        <v>17</v>
      </c>
      <c r="L54" s="18" t="s">
        <v>18</v>
      </c>
      <c r="M54" s="18" t="s">
        <v>19</v>
      </c>
      <c r="N54" s="18" t="s">
        <v>20</v>
      </c>
      <c r="O54" s="19" t="s">
        <v>21</v>
      </c>
      <c r="P54" s="19" t="s">
        <v>22</v>
      </c>
      <c r="Q54" s="19" t="s">
        <v>23</v>
      </c>
      <c r="R54" s="19" t="s">
        <v>24</v>
      </c>
    </row>
    <row r="55" spans="1:18" x14ac:dyDescent="0.2">
      <c r="A55" s="7" t="s">
        <v>10</v>
      </c>
      <c r="B55" s="35">
        <v>23.218422727471602</v>
      </c>
      <c r="C55" s="35">
        <v>21.362048297290301</v>
      </c>
      <c r="D55" s="35">
        <v>24.910543466613799</v>
      </c>
      <c r="E55" s="35">
        <v>22.974151104706301</v>
      </c>
      <c r="F55" s="35">
        <v>22.662672334954099</v>
      </c>
      <c r="G55" s="20">
        <f>C55-$B55</f>
        <v>-1.856374430181301</v>
      </c>
      <c r="H55" s="20">
        <f t="shared" ref="H55" si="9">D55-$B55</f>
        <v>1.6921207391421973</v>
      </c>
      <c r="I55" s="20">
        <f>E55-$B55</f>
        <v>-0.24427162276530012</v>
      </c>
      <c r="J55" s="20">
        <f>F55-$B55</f>
        <v>-0.55575039251750269</v>
      </c>
      <c r="K55" s="18">
        <f>G55-$G$55</f>
        <v>0</v>
      </c>
      <c r="L55" s="18">
        <f>H55-$H$55</f>
        <v>0</v>
      </c>
      <c r="M55" s="18">
        <f>I55-$I$55</f>
        <v>0</v>
      </c>
      <c r="N55" s="18">
        <f>J55-$J$55</f>
        <v>0</v>
      </c>
      <c r="O55" s="21">
        <f>2^-K55</f>
        <v>1</v>
      </c>
      <c r="P55" s="21">
        <f t="shared" ref="P55" si="10">2^-L55</f>
        <v>1</v>
      </c>
      <c r="Q55" s="21">
        <f t="shared" ref="Q55" si="11">2^-M55</f>
        <v>1</v>
      </c>
      <c r="R55" s="21">
        <f>2^-N55</f>
        <v>1</v>
      </c>
    </row>
    <row r="56" spans="1:18" x14ac:dyDescent="0.2">
      <c r="A56" s="8" t="s">
        <v>11</v>
      </c>
      <c r="B56" s="35">
        <v>23.100393252019401</v>
      </c>
      <c r="C56" s="35">
        <v>21.500345324088201</v>
      </c>
      <c r="D56" s="35">
        <v>25.422327252722599</v>
      </c>
      <c r="E56" s="35">
        <v>22.957396023565899</v>
      </c>
      <c r="F56" s="35">
        <v>22.342321167774401</v>
      </c>
      <c r="G56" s="20">
        <f>C56-$B56</f>
        <v>-1.6000479279312003</v>
      </c>
      <c r="H56" s="20">
        <f>D56-$B56</f>
        <v>2.3219340007031981</v>
      </c>
      <c r="I56" s="20">
        <f t="shared" ref="I56:I57" si="12">E56-$B56</f>
        <v>-0.1429972284535026</v>
      </c>
      <c r="J56" s="20">
        <f>F56-$B56</f>
        <v>-0.75807208424500061</v>
      </c>
      <c r="K56" s="18">
        <f t="shared" ref="K56:K57" si="13">G56-$G$55</f>
        <v>0.25632650225010067</v>
      </c>
      <c r="L56" s="18">
        <f t="shared" ref="L56:L57" si="14">H56-$H$55</f>
        <v>0.62981326156100081</v>
      </c>
      <c r="M56" s="18">
        <f t="shared" ref="M56:M57" si="15">I56-$I$55</f>
        <v>0.10127439431179752</v>
      </c>
      <c r="N56" s="18">
        <f t="shared" ref="N56:N57" si="16">J56-$J$55</f>
        <v>-0.20232169172749792</v>
      </c>
      <c r="O56" s="21">
        <f>2^-K56</f>
        <v>0.83721699204461919</v>
      </c>
      <c r="P56" s="21">
        <f>2^-L56</f>
        <v>0.64626006001243808</v>
      </c>
      <c r="Q56" s="21">
        <f>2^-M56</f>
        <v>0.9322091674521592</v>
      </c>
      <c r="R56" s="21">
        <f>2^-N56</f>
        <v>1.1505484137062694</v>
      </c>
    </row>
    <row r="57" spans="1:18" x14ac:dyDescent="0.2">
      <c r="A57" s="8" t="s">
        <v>12</v>
      </c>
      <c r="B57" s="35">
        <v>23.183515626319998</v>
      </c>
      <c r="C57" s="35">
        <v>21.5390135335984</v>
      </c>
      <c r="D57" s="35">
        <v>25.632591617606501</v>
      </c>
      <c r="E57" s="35">
        <v>23.0358713614233</v>
      </c>
      <c r="F57" s="35">
        <v>22.6207287649985</v>
      </c>
      <c r="G57" s="20">
        <f>C57-$B57</f>
        <v>-1.6445020927215985</v>
      </c>
      <c r="H57" s="20">
        <f t="shared" ref="H57" si="17">D57-$B57</f>
        <v>2.4490759912865023</v>
      </c>
      <c r="I57" s="20">
        <f t="shared" si="12"/>
        <v>-0.14764426489669802</v>
      </c>
      <c r="J57" s="20">
        <f t="shared" ref="J57" si="18">F57-$B57</f>
        <v>-0.56278686132149858</v>
      </c>
      <c r="K57" s="18">
        <f t="shared" si="13"/>
        <v>0.21187233745970246</v>
      </c>
      <c r="L57" s="18">
        <f t="shared" si="14"/>
        <v>0.75695525214430504</v>
      </c>
      <c r="M57" s="18">
        <f t="shared" si="15"/>
        <v>9.6627357868602104E-2</v>
      </c>
      <c r="N57" s="18">
        <f t="shared" si="16"/>
        <v>-7.0364688039958878E-3</v>
      </c>
      <c r="O57" s="21">
        <f>2^-K57</f>
        <v>0.86341595794826431</v>
      </c>
      <c r="P57" s="21">
        <f t="shared" ref="P57" si="19">2^-L57</f>
        <v>0.59174386462234041</v>
      </c>
      <c r="Q57" s="21">
        <f>2^-M57</f>
        <v>0.9352167291500314</v>
      </c>
      <c r="R57" s="21">
        <f t="shared" ref="R57" si="20">2^-N57</f>
        <v>1.0048892219423673</v>
      </c>
    </row>
    <row r="58" spans="1:18" x14ac:dyDescent="0.2">
      <c r="A58" s="5"/>
    </row>
    <row r="59" spans="1:18" x14ac:dyDescent="0.2">
      <c r="A59" s="5"/>
      <c r="B59" s="38" t="s">
        <v>31</v>
      </c>
      <c r="C59" s="39"/>
      <c r="D59" s="39"/>
      <c r="E59" s="39"/>
      <c r="F59" s="39"/>
      <c r="G59" s="40" t="s">
        <v>27</v>
      </c>
      <c r="H59" s="41"/>
      <c r="I59" s="41"/>
      <c r="J59" s="41"/>
      <c r="K59" s="42" t="s">
        <v>26</v>
      </c>
      <c r="L59" s="43"/>
      <c r="M59" s="43"/>
      <c r="N59" s="43"/>
      <c r="O59" s="44" t="s">
        <v>25</v>
      </c>
      <c r="P59" s="44"/>
      <c r="Q59" s="44"/>
      <c r="R59" s="44"/>
    </row>
    <row r="60" spans="1:18" x14ac:dyDescent="0.2">
      <c r="A60" s="3" t="s">
        <v>49</v>
      </c>
      <c r="B60" s="25" t="s">
        <v>3</v>
      </c>
      <c r="C60" s="26" t="s">
        <v>5</v>
      </c>
      <c r="D60" s="26" t="s">
        <v>6</v>
      </c>
      <c r="E60" s="26" t="s">
        <v>7</v>
      </c>
      <c r="F60" s="26" t="s">
        <v>8</v>
      </c>
      <c r="G60" s="17" t="s">
        <v>13</v>
      </c>
      <c r="H60" s="17" t="s">
        <v>14</v>
      </c>
      <c r="I60" s="17" t="s">
        <v>15</v>
      </c>
      <c r="J60" s="17" t="s">
        <v>16</v>
      </c>
      <c r="K60" s="18" t="s">
        <v>17</v>
      </c>
      <c r="L60" s="18" t="s">
        <v>18</v>
      </c>
      <c r="M60" s="18" t="s">
        <v>19</v>
      </c>
      <c r="N60" s="18" t="s">
        <v>20</v>
      </c>
      <c r="O60" s="19" t="s">
        <v>21</v>
      </c>
      <c r="P60" s="19" t="s">
        <v>22</v>
      </c>
      <c r="Q60" s="19" t="s">
        <v>23</v>
      </c>
      <c r="R60" s="19" t="s">
        <v>24</v>
      </c>
    </row>
    <row r="61" spans="1:18" x14ac:dyDescent="0.2">
      <c r="A61" s="7" t="s">
        <v>10</v>
      </c>
      <c r="B61" s="35">
        <v>23.2</v>
      </c>
      <c r="C61" s="35">
        <v>21.564309108517101</v>
      </c>
      <c r="D61" s="35">
        <v>24.910543466613799</v>
      </c>
      <c r="E61" s="35">
        <v>23.05</v>
      </c>
      <c r="F61" s="35">
        <v>22.7</v>
      </c>
      <c r="G61" s="20">
        <f>C61-$B61</f>
        <v>-1.6356908914828985</v>
      </c>
      <c r="H61" s="20">
        <f t="shared" ref="H61" si="21">D61-$B61</f>
        <v>1.7105434666137995</v>
      </c>
      <c r="I61" s="20">
        <f>E61-$B61</f>
        <v>-0.14999999999999858</v>
      </c>
      <c r="J61" s="20">
        <f>F61-$B61</f>
        <v>-0.5</v>
      </c>
      <c r="K61" s="18">
        <f>G61-$G$61</f>
        <v>0</v>
      </c>
      <c r="L61" s="18">
        <f>H61-$H$61</f>
        <v>0</v>
      </c>
      <c r="M61" s="18">
        <f>I61-$I$61</f>
        <v>0</v>
      </c>
      <c r="N61" s="18">
        <f>J61-$J$61</f>
        <v>0</v>
      </c>
      <c r="O61" s="21">
        <f>2^-K61</f>
        <v>1</v>
      </c>
      <c r="P61" s="21">
        <f t="shared" ref="P61" si="22">2^-L61</f>
        <v>1</v>
      </c>
      <c r="Q61" s="21">
        <f t="shared" ref="Q61" si="23">2^-M61</f>
        <v>1</v>
      </c>
      <c r="R61" s="21">
        <f>2^-N61</f>
        <v>1</v>
      </c>
    </row>
    <row r="62" spans="1:18" x14ac:dyDescent="0.2">
      <c r="A62" s="8" t="s">
        <v>11</v>
      </c>
      <c r="B62" s="35">
        <v>23.011730620235699</v>
      </c>
      <c r="C62" s="35">
        <v>21.610111043603201</v>
      </c>
      <c r="D62" s="35">
        <v>25.422327252722599</v>
      </c>
      <c r="E62" s="35">
        <v>22.7487350712995</v>
      </c>
      <c r="F62" s="35">
        <v>22.3561844827953</v>
      </c>
      <c r="G62" s="20">
        <f>C62-$B62</f>
        <v>-1.4016195766324984</v>
      </c>
      <c r="H62" s="20">
        <f>D62-$B62</f>
        <v>2.4105966324869001</v>
      </c>
      <c r="I62" s="20">
        <f>E62-$B62</f>
        <v>-0.2629955489361997</v>
      </c>
      <c r="J62" s="20">
        <f>F62-$B62</f>
        <v>-0.65554613744039969</v>
      </c>
      <c r="K62" s="18">
        <f t="shared" ref="K62:K63" si="24">G62-$G$61</f>
        <v>0.23407131485040011</v>
      </c>
      <c r="L62" s="18">
        <f t="shared" ref="L62:L63" si="25">H62-$H$61</f>
        <v>0.70005316587310062</v>
      </c>
      <c r="M62" s="18">
        <f t="shared" ref="M62:M63" si="26">I62-$I$61</f>
        <v>-0.11299554893620112</v>
      </c>
      <c r="N62" s="18">
        <f t="shared" ref="N62:N63" si="27">J62-$J$61</f>
        <v>-0.15554613744039969</v>
      </c>
      <c r="O62" s="21">
        <f>2^-K62</f>
        <v>0.8502321306164391</v>
      </c>
      <c r="P62" s="21">
        <f>2^-L62</f>
        <v>0.61554952216196068</v>
      </c>
      <c r="Q62" s="21">
        <f>2^-M62</f>
        <v>1.0814714268770538</v>
      </c>
      <c r="R62" s="21">
        <f>2^-N62</f>
        <v>1.1138431878089721</v>
      </c>
    </row>
    <row r="63" spans="1:18" x14ac:dyDescent="0.2">
      <c r="A63" s="8" t="s">
        <v>12</v>
      </c>
      <c r="B63" s="35">
        <v>23.278719982536099</v>
      </c>
      <c r="C63" s="35">
        <v>21.655025762270299</v>
      </c>
      <c r="D63" s="35">
        <v>25.632591617606501</v>
      </c>
      <c r="E63" s="35">
        <v>23.017167557392199</v>
      </c>
      <c r="F63" s="35">
        <v>22.572887723995599</v>
      </c>
      <c r="G63" s="20">
        <f>C63-$B63</f>
        <v>-1.6236942202658007</v>
      </c>
      <c r="H63" s="20">
        <f t="shared" ref="H63" si="28">D63-$B63</f>
        <v>2.3538716350704014</v>
      </c>
      <c r="I63" s="20">
        <f t="shared" ref="I63" si="29">E63-$B63</f>
        <v>-0.26155242514390054</v>
      </c>
      <c r="J63" s="20">
        <f t="shared" ref="J63" si="30">F63-$B63</f>
        <v>-0.70583225854050013</v>
      </c>
      <c r="K63" s="18">
        <f t="shared" si="24"/>
        <v>1.1996671217097798E-2</v>
      </c>
      <c r="L63" s="18">
        <f t="shared" si="25"/>
        <v>0.6433281684566019</v>
      </c>
      <c r="M63" s="18">
        <f t="shared" si="26"/>
        <v>-0.11155242514390196</v>
      </c>
      <c r="N63" s="18">
        <f t="shared" si="27"/>
        <v>-0.20583225854050013</v>
      </c>
      <c r="O63" s="21">
        <f>2^-K63</f>
        <v>0.99171901896512704</v>
      </c>
      <c r="P63" s="21">
        <f t="shared" ref="P63" si="31">2^-L63</f>
        <v>0.64023428062260401</v>
      </c>
      <c r="Q63" s="21">
        <f>2^-M63</f>
        <v>1.0803901749268294</v>
      </c>
      <c r="R63" s="21">
        <f t="shared" ref="R63" si="32">2^-N63</f>
        <v>1.1533514976391774</v>
      </c>
    </row>
    <row r="71" spans="1:3" x14ac:dyDescent="0.2">
      <c r="A71" s="5"/>
      <c r="B71" s="9"/>
      <c r="C71" s="9"/>
    </row>
    <row r="72" spans="1:3" x14ac:dyDescent="0.2">
      <c r="A72" s="5"/>
      <c r="B72" s="15"/>
      <c r="C72" s="15"/>
    </row>
    <row r="73" spans="1:3" x14ac:dyDescent="0.2">
      <c r="A73" s="5"/>
      <c r="B73" s="9"/>
      <c r="C73" s="9"/>
    </row>
    <row r="74" spans="1:3" x14ac:dyDescent="0.2">
      <c r="A74" s="5"/>
    </row>
    <row r="75" spans="1:3" x14ac:dyDescent="0.2">
      <c r="A75" s="5"/>
      <c r="B75" s="9"/>
      <c r="C75" s="9"/>
    </row>
    <row r="76" spans="1:3" x14ac:dyDescent="0.2">
      <c r="A76" s="5"/>
    </row>
    <row r="77" spans="1:3" x14ac:dyDescent="0.2">
      <c r="A77" s="5"/>
      <c r="B77" s="9"/>
      <c r="C77" s="9"/>
    </row>
    <row r="78" spans="1:3" x14ac:dyDescent="0.2">
      <c r="A78" s="7"/>
    </row>
    <row r="79" spans="1:3" x14ac:dyDescent="0.2">
      <c r="A79" s="5"/>
      <c r="B79" s="9"/>
      <c r="C79" s="9"/>
    </row>
    <row r="80" spans="1:3" x14ac:dyDescent="0.2">
      <c r="A80" s="7"/>
    </row>
    <row r="82" spans="1:4" x14ac:dyDescent="0.2">
      <c r="D82" s="14"/>
    </row>
    <row r="83" spans="1:4" x14ac:dyDescent="0.2">
      <c r="A83" s="5"/>
      <c r="B83" s="9"/>
      <c r="C83" s="9"/>
    </row>
    <row r="84" spans="1:4" x14ac:dyDescent="0.2">
      <c r="A84" s="5"/>
      <c r="B84" s="9"/>
      <c r="C84" s="9"/>
    </row>
    <row r="85" spans="1:4" x14ac:dyDescent="0.2">
      <c r="A85" s="5"/>
      <c r="B85" s="9"/>
      <c r="C85" s="9"/>
    </row>
    <row r="86" spans="1:4" x14ac:dyDescent="0.2">
      <c r="A86" s="5"/>
    </row>
    <row r="87" spans="1:4" x14ac:dyDescent="0.2">
      <c r="A87" s="5"/>
      <c r="B87" s="9"/>
      <c r="C87" s="9"/>
    </row>
    <row r="88" spans="1:4" x14ac:dyDescent="0.2">
      <c r="A88" s="5"/>
    </row>
    <row r="89" spans="1:4" x14ac:dyDescent="0.2">
      <c r="A89" s="5"/>
      <c r="B89" s="9"/>
      <c r="C89" s="9"/>
    </row>
    <row r="90" spans="1:4" x14ac:dyDescent="0.2">
      <c r="A90" s="7"/>
    </row>
    <row r="102" spans="4:4" x14ac:dyDescent="0.2">
      <c r="D102" s="14"/>
    </row>
    <row r="129" spans="4:4" x14ac:dyDescent="0.2">
      <c r="D129" s="14"/>
    </row>
    <row r="154" spans="4:4" x14ac:dyDescent="0.2">
      <c r="D154" s="14"/>
    </row>
    <row r="180" spans="4:4" x14ac:dyDescent="0.2">
      <c r="D180" s="14"/>
    </row>
    <row r="205" spans="4:4" x14ac:dyDescent="0.2">
      <c r="D205" s="14"/>
    </row>
  </sheetData>
  <mergeCells count="12">
    <mergeCell ref="B59:F59"/>
    <mergeCell ref="G59:J59"/>
    <mergeCell ref="K59:N59"/>
    <mergeCell ref="O59:R59"/>
    <mergeCell ref="O47:R47"/>
    <mergeCell ref="K47:N47"/>
    <mergeCell ref="G47:J47"/>
    <mergeCell ref="B47:F47"/>
    <mergeCell ref="B53:F53"/>
    <mergeCell ref="G53:J53"/>
    <mergeCell ref="K53:N53"/>
    <mergeCell ref="O53:R53"/>
  </mergeCells>
  <pageMargins left="0.7" right="0.7" top="0.78740157499999996" bottom="0.78740157499999996" header="0.3" footer="0.3"/>
  <pageSetup paperSize="9" scale="45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ntents</vt:lpstr>
      <vt:lpstr>Dataset EV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</dc:creator>
  <cp:lastModifiedBy>Microsoft Office-Anwender</cp:lastModifiedBy>
  <cp:lastPrinted>2015-10-26T08:16:07Z</cp:lastPrinted>
  <dcterms:created xsi:type="dcterms:W3CDTF">2014-08-27T11:28:04Z</dcterms:created>
  <dcterms:modified xsi:type="dcterms:W3CDTF">2017-05-27T15:57:44Z</dcterms:modified>
</cp:coreProperties>
</file>